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abbys/Dropbox/SECRETION/Rémi_these/premier_article_Remi/Suplements/"/>
    </mc:Choice>
  </mc:AlternateContent>
  <bookViews>
    <workbookView xWindow="0" yWindow="0" windowWidth="33600" windowHeight="210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1" l="1"/>
  <c r="E31" i="1"/>
  <c r="E32" i="1"/>
  <c r="E17" i="1"/>
  <c r="E18" i="1"/>
  <c r="E4" i="1"/>
  <c r="F4" i="1"/>
  <c r="F32" i="1"/>
  <c r="E33" i="1"/>
  <c r="E5" i="1"/>
  <c r="F31" i="1"/>
  <c r="E19" i="1"/>
  <c r="F18" i="1"/>
  <c r="F17" i="1"/>
  <c r="F5" i="1"/>
  <c r="E6" i="1"/>
  <c r="E34" i="1"/>
  <c r="F33" i="1"/>
  <c r="E20" i="1"/>
  <c r="F19" i="1"/>
  <c r="E35" i="1"/>
  <c r="F34" i="1"/>
  <c r="E7" i="1"/>
  <c r="F6" i="1"/>
  <c r="E21" i="1"/>
  <c r="F20" i="1"/>
  <c r="E8" i="1"/>
  <c r="F7" i="1"/>
  <c r="E36" i="1"/>
  <c r="F35" i="1"/>
  <c r="E22" i="1"/>
  <c r="F21" i="1"/>
  <c r="E37" i="1"/>
  <c r="F36" i="1"/>
  <c r="F8" i="1"/>
  <c r="E9" i="1"/>
  <c r="E23" i="1"/>
  <c r="F22" i="1"/>
  <c r="F9" i="1"/>
  <c r="E10" i="1"/>
  <c r="E38" i="1"/>
  <c r="F37" i="1"/>
  <c r="E24" i="1"/>
  <c r="F23" i="1"/>
  <c r="E39" i="1"/>
  <c r="F38" i="1"/>
  <c r="E11" i="1"/>
  <c r="F10" i="1"/>
  <c r="E25" i="1"/>
  <c r="F24" i="1"/>
  <c r="F11" i="1"/>
  <c r="E12" i="1"/>
  <c r="E40" i="1"/>
  <c r="F40" i="1"/>
  <c r="F39" i="1"/>
  <c r="E26" i="1"/>
  <c r="F26" i="1"/>
  <c r="F25" i="1"/>
  <c r="E45" i="1"/>
  <c r="E46" i="1"/>
  <c r="E47" i="1"/>
  <c r="E48" i="1"/>
  <c r="E49" i="1"/>
  <c r="E50" i="1"/>
  <c r="E51" i="1"/>
  <c r="E52" i="1"/>
  <c r="E53" i="1"/>
  <c r="F53" i="1"/>
  <c r="F45" i="1"/>
  <c r="F46" i="1"/>
  <c r="F12" i="1"/>
  <c r="E13" i="1"/>
  <c r="F13" i="1"/>
  <c r="F47" i="1"/>
  <c r="F48" i="1"/>
  <c r="F49" i="1"/>
  <c r="F50" i="1"/>
  <c r="F52" i="1"/>
  <c r="F51" i="1"/>
</calcChain>
</file>

<file path=xl/sharedStrings.xml><?xml version="1.0" encoding="utf-8"?>
<sst xmlns="http://schemas.openxmlformats.org/spreadsheetml/2006/main" count="70" uniqueCount="22">
  <si>
    <t>logL</t>
  </si>
  <si>
    <t>deltaL</t>
  </si>
  <si>
    <t>p-AU</t>
  </si>
  <si>
    <t>rank</t>
  </si>
  <si>
    <t>ATPase pilB alignment</t>
  </si>
  <si>
    <t>IMplatform tadC alignment</t>
  </si>
  <si>
    <t>IMplatform tadB alignment</t>
  </si>
  <si>
    <t>vs concatenate tadB/pilB trees:</t>
  </si>
  <si>
    <t>Tree 7</t>
  </si>
  <si>
    <t>Tree 8</t>
  </si>
  <si>
    <t>Tree 1</t>
  </si>
  <si>
    <t>Tree 9</t>
  </si>
  <si>
    <t>Tree 4</t>
  </si>
  <si>
    <t>Tree 3</t>
  </si>
  <si>
    <t>Tree 2</t>
  </si>
  <si>
    <t>Tree 6</t>
  </si>
  <si>
    <t>Tree 10</t>
  </si>
  <si>
    <t>Tree 5</t>
  </si>
  <si>
    <t>vs concatenate tadC/pilB trees:</t>
  </si>
  <si>
    <t>Testing congruence of concatenate tadB/pilB trees vs individual gene trees</t>
  </si>
  <si>
    <t>Testing congruence of concatenate tadC/pilB trees vs individual gene trees</t>
  </si>
  <si>
    <t>sequential 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u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3" fillId="2" borderId="0" xfId="0" applyFont="1" applyFill="1"/>
    <xf numFmtId="0" fontId="2" fillId="3" borderId="0" xfId="0" applyFont="1" applyFill="1"/>
    <xf numFmtId="0" fontId="0" fillId="4" borderId="0" xfId="0" applyFill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workbookViewId="0">
      <selection activeCell="E49" sqref="E49"/>
    </sheetView>
  </sheetViews>
  <sheetFormatPr baseColWidth="10" defaultRowHeight="16" x14ac:dyDescent="0.2"/>
  <cols>
    <col min="1" max="1" width="42.83203125" customWidth="1"/>
    <col min="6" max="6" width="18.83203125" bestFit="1" customWidth="1"/>
  </cols>
  <sheetData>
    <row r="1" spans="1:6" ht="21" x14ac:dyDescent="0.25">
      <c r="A1" s="6" t="s">
        <v>19</v>
      </c>
    </row>
    <row r="2" spans="1:6" x14ac:dyDescent="0.2">
      <c r="A2" s="4" t="s">
        <v>4</v>
      </c>
    </row>
    <row r="3" spans="1:6" x14ac:dyDescent="0.2">
      <c r="A3" s="3" t="s">
        <v>7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21</v>
      </c>
    </row>
    <row r="4" spans="1:6" x14ac:dyDescent="0.2">
      <c r="A4" t="s">
        <v>8</v>
      </c>
      <c r="B4">
        <v>-276960.75780000002</v>
      </c>
      <c r="C4">
        <v>132.4</v>
      </c>
      <c r="D4">
        <v>8.3199999999999993E-3</v>
      </c>
      <c r="E4">
        <f>10</f>
        <v>10</v>
      </c>
      <c r="F4">
        <f t="shared" ref="F4:F13" si="0">D4*E4</f>
        <v>8.3199999999999996E-2</v>
      </c>
    </row>
    <row r="5" spans="1:6" x14ac:dyDescent="0.2">
      <c r="A5" t="s">
        <v>9</v>
      </c>
      <c r="B5">
        <v>-276948.05969999998</v>
      </c>
      <c r="C5">
        <v>119.7</v>
      </c>
      <c r="D5">
        <v>1.5100000000000001E-2</v>
      </c>
      <c r="E5">
        <f>E4-1</f>
        <v>9</v>
      </c>
      <c r="F5">
        <f t="shared" si="0"/>
        <v>0.13589999999999999</v>
      </c>
    </row>
    <row r="6" spans="1:6" x14ac:dyDescent="0.2">
      <c r="A6" t="s">
        <v>10</v>
      </c>
      <c r="B6">
        <v>-276925.19699999999</v>
      </c>
      <c r="C6">
        <v>96.835999999999999</v>
      </c>
      <c r="D6">
        <v>2.8500000000000001E-2</v>
      </c>
      <c r="E6">
        <f t="shared" ref="E6:E13" si="1">E5-1</f>
        <v>8</v>
      </c>
      <c r="F6">
        <f t="shared" si="0"/>
        <v>0.22800000000000001</v>
      </c>
    </row>
    <row r="7" spans="1:6" x14ac:dyDescent="0.2">
      <c r="A7" t="s">
        <v>11</v>
      </c>
      <c r="B7">
        <v>-276926.78580000001</v>
      </c>
      <c r="C7">
        <v>98.424999999999997</v>
      </c>
      <c r="D7">
        <v>2.9399999999999999E-2</v>
      </c>
      <c r="E7">
        <f t="shared" si="1"/>
        <v>7</v>
      </c>
      <c r="F7">
        <f t="shared" si="0"/>
        <v>0.20579999999999998</v>
      </c>
    </row>
    <row r="8" spans="1:6" x14ac:dyDescent="0.2">
      <c r="A8" t="s">
        <v>12</v>
      </c>
      <c r="B8">
        <v>-276899.86949999997</v>
      </c>
      <c r="C8">
        <v>71.509</v>
      </c>
      <c r="D8">
        <v>0.126</v>
      </c>
      <c r="E8">
        <f t="shared" si="1"/>
        <v>6</v>
      </c>
      <c r="F8">
        <f t="shared" si="0"/>
        <v>0.75600000000000001</v>
      </c>
    </row>
    <row r="9" spans="1:6" x14ac:dyDescent="0.2">
      <c r="A9" t="s">
        <v>13</v>
      </c>
      <c r="B9">
        <v>-276891.60800000001</v>
      </c>
      <c r="C9">
        <v>63.247</v>
      </c>
      <c r="D9">
        <v>0.13700000000000001</v>
      </c>
      <c r="E9">
        <f t="shared" si="1"/>
        <v>5</v>
      </c>
      <c r="F9">
        <f t="shared" si="0"/>
        <v>0.68500000000000005</v>
      </c>
    </row>
    <row r="10" spans="1:6" x14ac:dyDescent="0.2">
      <c r="A10" t="s">
        <v>14</v>
      </c>
      <c r="B10">
        <v>-276899.56579999998</v>
      </c>
      <c r="C10">
        <v>71.204999999999998</v>
      </c>
      <c r="D10">
        <v>0.14099999999999999</v>
      </c>
      <c r="E10">
        <f t="shared" si="1"/>
        <v>4</v>
      </c>
      <c r="F10">
        <f t="shared" si="0"/>
        <v>0.56399999999999995</v>
      </c>
    </row>
    <row r="11" spans="1:6" x14ac:dyDescent="0.2">
      <c r="A11" t="s">
        <v>15</v>
      </c>
      <c r="B11">
        <v>-276875.95179999998</v>
      </c>
      <c r="C11">
        <v>47.591000000000001</v>
      </c>
      <c r="D11">
        <v>0.28199999999999997</v>
      </c>
      <c r="E11">
        <f t="shared" si="1"/>
        <v>3</v>
      </c>
      <c r="F11">
        <f t="shared" si="0"/>
        <v>0.84599999999999986</v>
      </c>
    </row>
    <row r="12" spans="1:6" x14ac:dyDescent="0.2">
      <c r="A12" t="s">
        <v>16</v>
      </c>
      <c r="B12">
        <v>-276854.3861</v>
      </c>
      <c r="C12">
        <v>26.024999999999999</v>
      </c>
      <c r="D12">
        <v>0.53500000000000003</v>
      </c>
      <c r="E12">
        <f t="shared" si="1"/>
        <v>2</v>
      </c>
      <c r="F12">
        <f t="shared" si="0"/>
        <v>1.07</v>
      </c>
    </row>
    <row r="13" spans="1:6" x14ac:dyDescent="0.2">
      <c r="A13" t="s">
        <v>17</v>
      </c>
      <c r="B13">
        <v>-276828.36090000003</v>
      </c>
      <c r="C13">
        <v>0</v>
      </c>
      <c r="D13">
        <v>0.76400000000000001</v>
      </c>
      <c r="E13">
        <f t="shared" si="1"/>
        <v>1</v>
      </c>
      <c r="F13">
        <f t="shared" si="0"/>
        <v>0.76400000000000001</v>
      </c>
    </row>
    <row r="15" spans="1:6" x14ac:dyDescent="0.2">
      <c r="A15" s="4" t="s">
        <v>6</v>
      </c>
    </row>
    <row r="16" spans="1:6" x14ac:dyDescent="0.2">
      <c r="A16" s="3" t="s">
        <v>7</v>
      </c>
      <c r="B16" s="5" t="s">
        <v>0</v>
      </c>
      <c r="C16" s="5" t="s">
        <v>1</v>
      </c>
      <c r="D16" s="5" t="s">
        <v>2</v>
      </c>
      <c r="E16" s="5" t="s">
        <v>3</v>
      </c>
      <c r="F16" s="5" t="s">
        <v>21</v>
      </c>
    </row>
    <row r="17" spans="1:6" x14ac:dyDescent="0.2">
      <c r="A17" t="s">
        <v>15</v>
      </c>
      <c r="B17">
        <v>-268260.79629999999</v>
      </c>
      <c r="C17">
        <v>148.79</v>
      </c>
      <c r="D17">
        <v>2.7599999999999999E-3</v>
      </c>
      <c r="E17">
        <f>10</f>
        <v>10</v>
      </c>
      <c r="F17" s="1">
        <f t="shared" ref="F17:F26" si="2">D17*E17</f>
        <v>2.76E-2</v>
      </c>
    </row>
    <row r="18" spans="1:6" x14ac:dyDescent="0.2">
      <c r="A18" t="s">
        <v>16</v>
      </c>
      <c r="B18">
        <v>-268247.53889999999</v>
      </c>
      <c r="C18">
        <v>135.53</v>
      </c>
      <c r="D18">
        <v>4.45E-3</v>
      </c>
      <c r="E18">
        <f>E17-1</f>
        <v>9</v>
      </c>
      <c r="F18" s="1">
        <f t="shared" si="2"/>
        <v>4.0050000000000002E-2</v>
      </c>
    </row>
    <row r="19" spans="1:6" x14ac:dyDescent="0.2">
      <c r="A19" t="s">
        <v>17</v>
      </c>
      <c r="B19">
        <v>-268239.89319999999</v>
      </c>
      <c r="C19">
        <v>127.89</v>
      </c>
      <c r="D19">
        <v>6.3600000000000002E-3</v>
      </c>
      <c r="E19">
        <f t="shared" ref="E19:E26" si="3">E18-1</f>
        <v>8</v>
      </c>
      <c r="F19">
        <f t="shared" si="2"/>
        <v>5.0880000000000002E-2</v>
      </c>
    </row>
    <row r="20" spans="1:6" x14ac:dyDescent="0.2">
      <c r="A20" t="s">
        <v>13</v>
      </c>
      <c r="B20">
        <v>-268181.53850000002</v>
      </c>
      <c r="C20">
        <v>69.531999999999996</v>
      </c>
      <c r="D20">
        <v>1.1299999999999999E-2</v>
      </c>
      <c r="E20">
        <f t="shared" si="3"/>
        <v>7</v>
      </c>
      <c r="F20">
        <f t="shared" si="2"/>
        <v>7.909999999999999E-2</v>
      </c>
    </row>
    <row r="21" spans="1:6" x14ac:dyDescent="0.2">
      <c r="A21" t="s">
        <v>10</v>
      </c>
      <c r="B21">
        <v>-268181.4816</v>
      </c>
      <c r="C21">
        <v>69.474999999999994</v>
      </c>
      <c r="D21">
        <v>1.23E-2</v>
      </c>
      <c r="E21">
        <f t="shared" si="3"/>
        <v>6</v>
      </c>
      <c r="F21">
        <f t="shared" si="2"/>
        <v>7.3800000000000004E-2</v>
      </c>
    </row>
    <row r="22" spans="1:6" x14ac:dyDescent="0.2">
      <c r="A22" t="s">
        <v>14</v>
      </c>
      <c r="B22">
        <v>-268189.03379999998</v>
      </c>
      <c r="C22">
        <v>77.027000000000001</v>
      </c>
      <c r="D22">
        <v>3.0099999999999998E-2</v>
      </c>
      <c r="E22">
        <f t="shared" si="3"/>
        <v>5</v>
      </c>
      <c r="F22">
        <f t="shared" si="2"/>
        <v>0.15049999999999999</v>
      </c>
    </row>
    <row r="23" spans="1:6" x14ac:dyDescent="0.2">
      <c r="A23" t="s">
        <v>12</v>
      </c>
      <c r="B23">
        <v>-268183.83159999998</v>
      </c>
      <c r="C23">
        <v>71.825000000000003</v>
      </c>
      <c r="D23">
        <v>3.4200000000000001E-2</v>
      </c>
      <c r="E23">
        <f t="shared" si="3"/>
        <v>4</v>
      </c>
      <c r="F23">
        <f t="shared" si="2"/>
        <v>0.1368</v>
      </c>
    </row>
    <row r="24" spans="1:6" x14ac:dyDescent="0.2">
      <c r="A24" t="s">
        <v>8</v>
      </c>
      <c r="B24">
        <v>-268145.8982</v>
      </c>
      <c r="C24">
        <v>33.892000000000003</v>
      </c>
      <c r="D24">
        <v>0.19400000000000001</v>
      </c>
      <c r="E24">
        <f t="shared" si="3"/>
        <v>3</v>
      </c>
      <c r="F24">
        <f t="shared" si="2"/>
        <v>0.58200000000000007</v>
      </c>
    </row>
    <row r="25" spans="1:6" x14ac:dyDescent="0.2">
      <c r="A25" t="s">
        <v>9</v>
      </c>
      <c r="B25">
        <v>-268127.72889999999</v>
      </c>
      <c r="C25">
        <v>15.723000000000001</v>
      </c>
      <c r="D25">
        <v>0.39300000000000002</v>
      </c>
      <c r="E25">
        <f t="shared" si="3"/>
        <v>2</v>
      </c>
      <c r="F25">
        <f t="shared" si="2"/>
        <v>0.78600000000000003</v>
      </c>
    </row>
    <row r="26" spans="1:6" x14ac:dyDescent="0.2">
      <c r="A26" t="s">
        <v>11</v>
      </c>
      <c r="B26">
        <v>-268112.00640000001</v>
      </c>
      <c r="C26">
        <v>0</v>
      </c>
      <c r="D26">
        <v>0.83699999999999997</v>
      </c>
      <c r="E26">
        <f t="shared" si="3"/>
        <v>1</v>
      </c>
      <c r="F26">
        <f t="shared" si="2"/>
        <v>0.83699999999999997</v>
      </c>
    </row>
    <row r="28" spans="1:6" ht="21" x14ac:dyDescent="0.25">
      <c r="A28" s="6" t="s">
        <v>20</v>
      </c>
    </row>
    <row r="29" spans="1:6" x14ac:dyDescent="0.2">
      <c r="A29" s="4" t="s">
        <v>4</v>
      </c>
    </row>
    <row r="30" spans="1:6" x14ac:dyDescent="0.2">
      <c r="A30" s="3" t="s">
        <v>18</v>
      </c>
      <c r="B30" s="5" t="s">
        <v>0</v>
      </c>
      <c r="C30" s="5" t="s">
        <v>1</v>
      </c>
      <c r="D30" s="5" t="s">
        <v>2</v>
      </c>
      <c r="E30" s="5" t="s">
        <v>3</v>
      </c>
      <c r="F30" s="5" t="s">
        <v>21</v>
      </c>
    </row>
    <row r="31" spans="1:6" x14ac:dyDescent="0.2">
      <c r="A31" t="s">
        <v>13</v>
      </c>
      <c r="B31">
        <v>-276803.33189999999</v>
      </c>
      <c r="C31">
        <v>73.27</v>
      </c>
      <c r="D31">
        <v>3.0099999999999998E-2</v>
      </c>
      <c r="E31" s="2">
        <f>10</f>
        <v>10</v>
      </c>
      <c r="F31">
        <f t="shared" ref="F31:F40" si="4">D31*E31</f>
        <v>0.30099999999999999</v>
      </c>
    </row>
    <row r="32" spans="1:6" x14ac:dyDescent="0.2">
      <c r="A32" t="s">
        <v>10</v>
      </c>
      <c r="B32">
        <v>-276776.34350000002</v>
      </c>
      <c r="C32">
        <v>46.280999999999999</v>
      </c>
      <c r="D32">
        <v>0.122</v>
      </c>
      <c r="E32">
        <f>E31-1</f>
        <v>9</v>
      </c>
      <c r="F32">
        <f t="shared" si="4"/>
        <v>1.0979999999999999</v>
      </c>
    </row>
    <row r="33" spans="1:6" x14ac:dyDescent="0.2">
      <c r="A33" t="s">
        <v>9</v>
      </c>
      <c r="B33">
        <v>-276763.41320000001</v>
      </c>
      <c r="C33">
        <v>33.350999999999999</v>
      </c>
      <c r="D33">
        <v>0.16800000000000001</v>
      </c>
      <c r="E33">
        <f t="shared" ref="E33:E40" si="5">E32-1</f>
        <v>8</v>
      </c>
      <c r="F33">
        <f t="shared" si="4"/>
        <v>1.3440000000000001</v>
      </c>
    </row>
    <row r="34" spans="1:6" x14ac:dyDescent="0.2">
      <c r="A34" t="s">
        <v>16</v>
      </c>
      <c r="B34">
        <v>-276762.1446</v>
      </c>
      <c r="C34">
        <v>32.082000000000001</v>
      </c>
      <c r="D34">
        <v>0.25700000000000001</v>
      </c>
      <c r="E34">
        <f t="shared" si="5"/>
        <v>7</v>
      </c>
      <c r="F34">
        <f t="shared" si="4"/>
        <v>1.7989999999999999</v>
      </c>
    </row>
    <row r="35" spans="1:6" x14ac:dyDescent="0.2">
      <c r="A35" t="s">
        <v>17</v>
      </c>
      <c r="B35">
        <v>-276758.2341</v>
      </c>
      <c r="C35">
        <v>28.172000000000001</v>
      </c>
      <c r="D35">
        <v>0.311</v>
      </c>
      <c r="E35">
        <f t="shared" si="5"/>
        <v>6</v>
      </c>
      <c r="F35">
        <f t="shared" si="4"/>
        <v>1.8660000000000001</v>
      </c>
    </row>
    <row r="36" spans="1:6" x14ac:dyDescent="0.2">
      <c r="A36" t="s">
        <v>11</v>
      </c>
      <c r="B36">
        <v>-276754.4546</v>
      </c>
      <c r="C36">
        <v>24.391999999999999</v>
      </c>
      <c r="D36">
        <v>0.315</v>
      </c>
      <c r="E36">
        <f t="shared" si="5"/>
        <v>5</v>
      </c>
      <c r="F36">
        <f t="shared" si="4"/>
        <v>1.575</v>
      </c>
    </row>
    <row r="37" spans="1:6" x14ac:dyDescent="0.2">
      <c r="A37" t="s">
        <v>12</v>
      </c>
      <c r="B37">
        <v>-276752.41460000002</v>
      </c>
      <c r="C37">
        <v>22.352</v>
      </c>
      <c r="D37">
        <v>0.34200000000000003</v>
      </c>
      <c r="E37">
        <f t="shared" si="5"/>
        <v>4</v>
      </c>
      <c r="F37">
        <f t="shared" si="4"/>
        <v>1.3680000000000001</v>
      </c>
    </row>
    <row r="38" spans="1:6" x14ac:dyDescent="0.2">
      <c r="A38" t="s">
        <v>14</v>
      </c>
      <c r="B38">
        <v>-276749.04830000002</v>
      </c>
      <c r="C38">
        <v>18.986000000000001</v>
      </c>
      <c r="D38">
        <v>0.44400000000000001</v>
      </c>
      <c r="E38">
        <f t="shared" si="5"/>
        <v>3</v>
      </c>
      <c r="F38">
        <f t="shared" si="4"/>
        <v>1.3320000000000001</v>
      </c>
    </row>
    <row r="39" spans="1:6" x14ac:dyDescent="0.2">
      <c r="A39" t="s">
        <v>15</v>
      </c>
      <c r="B39">
        <v>-276733.08</v>
      </c>
      <c r="C39">
        <v>3.0177</v>
      </c>
      <c r="D39">
        <v>0.63800000000000001</v>
      </c>
      <c r="E39">
        <f t="shared" si="5"/>
        <v>2</v>
      </c>
      <c r="F39">
        <f t="shared" si="4"/>
        <v>1.276</v>
      </c>
    </row>
    <row r="40" spans="1:6" x14ac:dyDescent="0.2">
      <c r="A40" t="s">
        <v>8</v>
      </c>
      <c r="B40">
        <v>-276730.06229999999</v>
      </c>
      <c r="C40">
        <v>0</v>
      </c>
      <c r="D40">
        <v>0.67600000000000005</v>
      </c>
      <c r="E40">
        <f t="shared" si="5"/>
        <v>1</v>
      </c>
      <c r="F40">
        <f t="shared" si="4"/>
        <v>0.67600000000000005</v>
      </c>
    </row>
    <row r="42" spans="1:6" x14ac:dyDescent="0.2">
      <c r="A42" s="4" t="s">
        <v>5</v>
      </c>
    </row>
    <row r="43" spans="1:6" x14ac:dyDescent="0.2">
      <c r="A43" s="3" t="s">
        <v>18</v>
      </c>
      <c r="B43" s="5" t="s">
        <v>0</v>
      </c>
      <c r="C43" s="5" t="s">
        <v>1</v>
      </c>
      <c r="D43" s="5" t="s">
        <v>2</v>
      </c>
      <c r="E43" s="5" t="s">
        <v>3</v>
      </c>
      <c r="F43" s="5" t="s">
        <v>21</v>
      </c>
    </row>
    <row r="44" spans="1:6" x14ac:dyDescent="0.2">
      <c r="A44" t="s">
        <v>14</v>
      </c>
      <c r="B44">
        <v>-264791.66230000003</v>
      </c>
      <c r="C44">
        <v>41.168999999999997</v>
      </c>
      <c r="D44">
        <v>4.9500000000000002E-2</v>
      </c>
      <c r="E44">
        <v>10</v>
      </c>
      <c r="F44" s="2">
        <f t="shared" ref="F44:F53" si="6">D44*E44</f>
        <v>0.495</v>
      </c>
    </row>
    <row r="45" spans="1:6" x14ac:dyDescent="0.2">
      <c r="A45" t="s">
        <v>15</v>
      </c>
      <c r="B45">
        <v>-264819.19219999999</v>
      </c>
      <c r="C45">
        <v>68.698999999999998</v>
      </c>
      <c r="D45">
        <v>7.3300000000000004E-2</v>
      </c>
      <c r="E45">
        <f>E44-1</f>
        <v>9</v>
      </c>
      <c r="F45" s="2">
        <f t="shared" si="6"/>
        <v>0.65970000000000006</v>
      </c>
    </row>
    <row r="46" spans="1:6" x14ac:dyDescent="0.2">
      <c r="A46" t="s">
        <v>16</v>
      </c>
      <c r="B46">
        <v>-264803.17580000003</v>
      </c>
      <c r="C46">
        <v>52.682000000000002</v>
      </c>
      <c r="D46">
        <v>0.186</v>
      </c>
      <c r="E46">
        <f t="shared" ref="E46:E53" si="7">E45-1</f>
        <v>8</v>
      </c>
      <c r="F46" s="2">
        <f t="shared" si="6"/>
        <v>1.488</v>
      </c>
    </row>
    <row r="47" spans="1:6" x14ac:dyDescent="0.2">
      <c r="A47" t="s">
        <v>8</v>
      </c>
      <c r="B47">
        <v>-264782.0245</v>
      </c>
      <c r="C47">
        <v>31.530999999999999</v>
      </c>
      <c r="D47">
        <v>0.214</v>
      </c>
      <c r="E47">
        <f t="shared" si="7"/>
        <v>7</v>
      </c>
      <c r="F47" s="2">
        <f t="shared" si="6"/>
        <v>1.498</v>
      </c>
    </row>
    <row r="48" spans="1:6" x14ac:dyDescent="0.2">
      <c r="A48" t="s">
        <v>12</v>
      </c>
      <c r="B48">
        <v>-264777.7439</v>
      </c>
      <c r="C48">
        <v>27.25</v>
      </c>
      <c r="D48">
        <v>0.24299999999999999</v>
      </c>
      <c r="E48">
        <f t="shared" si="7"/>
        <v>6</v>
      </c>
      <c r="F48" s="2">
        <f t="shared" si="6"/>
        <v>1.458</v>
      </c>
    </row>
    <row r="49" spans="1:6" x14ac:dyDescent="0.2">
      <c r="A49" t="s">
        <v>9</v>
      </c>
      <c r="B49">
        <v>-264775.67999999999</v>
      </c>
      <c r="C49">
        <v>25.186</v>
      </c>
      <c r="D49">
        <v>0.28699999999999998</v>
      </c>
      <c r="E49">
        <f t="shared" si="7"/>
        <v>5</v>
      </c>
      <c r="F49" s="2">
        <f t="shared" si="6"/>
        <v>1.4349999999999998</v>
      </c>
    </row>
    <row r="50" spans="1:6" x14ac:dyDescent="0.2">
      <c r="A50" t="s">
        <v>13</v>
      </c>
      <c r="B50">
        <v>-264757.97169999999</v>
      </c>
      <c r="C50">
        <v>7.4781000000000004</v>
      </c>
      <c r="D50">
        <v>0.51200000000000001</v>
      </c>
      <c r="E50">
        <f t="shared" si="7"/>
        <v>4</v>
      </c>
      <c r="F50" s="2">
        <f t="shared" si="6"/>
        <v>2.048</v>
      </c>
    </row>
    <row r="51" spans="1:6" x14ac:dyDescent="0.2">
      <c r="A51" t="s">
        <v>11</v>
      </c>
      <c r="B51">
        <v>-264756.74719999998</v>
      </c>
      <c r="C51">
        <v>6.2535999999999996</v>
      </c>
      <c r="D51">
        <v>0.52600000000000002</v>
      </c>
      <c r="E51">
        <f t="shared" si="7"/>
        <v>3</v>
      </c>
      <c r="F51" s="2">
        <f t="shared" si="6"/>
        <v>1.5780000000000001</v>
      </c>
    </row>
    <row r="52" spans="1:6" x14ac:dyDescent="0.2">
      <c r="A52" t="s">
        <v>17</v>
      </c>
      <c r="B52">
        <v>-264756.38770000002</v>
      </c>
      <c r="C52">
        <v>5.8940000000000001</v>
      </c>
      <c r="D52">
        <v>0.56399999999999995</v>
      </c>
      <c r="E52">
        <f t="shared" si="7"/>
        <v>2</v>
      </c>
      <c r="F52" s="2">
        <f t="shared" si="6"/>
        <v>1.1279999999999999</v>
      </c>
    </row>
    <row r="53" spans="1:6" x14ac:dyDescent="0.2">
      <c r="A53" t="s">
        <v>10</v>
      </c>
      <c r="B53">
        <v>-264750.49359999999</v>
      </c>
      <c r="C53">
        <v>0</v>
      </c>
      <c r="D53">
        <v>0.71399999999999997</v>
      </c>
      <c r="E53">
        <f t="shared" si="7"/>
        <v>1</v>
      </c>
      <c r="F53" s="2">
        <f t="shared" si="6"/>
        <v>0.71399999999999997</v>
      </c>
    </row>
  </sheetData>
  <sortState ref="A44:F53">
    <sortCondition ref="D44:D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Rocha</dc:creator>
  <cp:lastModifiedBy>Sophie Abby</cp:lastModifiedBy>
  <dcterms:created xsi:type="dcterms:W3CDTF">2019-02-25T16:18:03Z</dcterms:created>
  <dcterms:modified xsi:type="dcterms:W3CDTF">2019-03-12T08:17:32Z</dcterms:modified>
</cp:coreProperties>
</file>